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C Validated miRNAs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105">
  <si>
    <t xml:space="preserve">miRNA ID</t>
  </si>
  <si>
    <t xml:space="preserve">0h vs 1wk CS </t>
  </si>
  <si>
    <t xml:space="preserve">0h vs 1wk CDX</t>
  </si>
  <si>
    <t xml:space="preserve">0h vs 3wk CS</t>
  </si>
  <si>
    <t xml:space="preserve">0h vs 3wk CDX</t>
  </si>
  <si>
    <t xml:space="preserve">hsa-let-7f</t>
  </si>
  <si>
    <t xml:space="preserve">hsa-let-7f-1*</t>
  </si>
  <si>
    <t xml:space="preserve">hsa-miR-106a</t>
  </si>
  <si>
    <t xml:space="preserve">hsa-miR-1197</t>
  </si>
  <si>
    <t xml:space="preserve">hsa-miR-1204</t>
  </si>
  <si>
    <t xml:space="preserve">hsa-miR-1226</t>
  </si>
  <si>
    <t xml:space="preserve">hsa-miR-1226*</t>
  </si>
  <si>
    <t xml:space="preserve">hsa-miR-1244</t>
  </si>
  <si>
    <t xml:space="preserve">hsa-miR-125b-2*</t>
  </si>
  <si>
    <t xml:space="preserve">hsa-miR-1294</t>
  </si>
  <si>
    <t xml:space="preserve">hsa-miR-1299</t>
  </si>
  <si>
    <t xml:space="preserve">hsa-miR-1308</t>
  </si>
  <si>
    <t xml:space="preserve">hsa-miR-135a</t>
  </si>
  <si>
    <t xml:space="preserve">hsa-miR-136</t>
  </si>
  <si>
    <t xml:space="preserve">hsa-miR-138</t>
  </si>
  <si>
    <t xml:space="preserve">hsa-miR-143</t>
  </si>
  <si>
    <t xml:space="preserve">hsa-miR-145</t>
  </si>
  <si>
    <t xml:space="preserve">hsa-miR-145*</t>
  </si>
  <si>
    <t xml:space="preserve">hsa-miR-146a</t>
  </si>
  <si>
    <t xml:space="preserve">hsa-miR-153</t>
  </si>
  <si>
    <t xml:space="preserve">hsa-miR-155</t>
  </si>
  <si>
    <t xml:space="preserve">hsa-miR-15b</t>
  </si>
  <si>
    <t xml:space="preserve">hsa-miR-15b*</t>
  </si>
  <si>
    <t xml:space="preserve">hsa-miR-17</t>
  </si>
  <si>
    <t xml:space="preserve">hsa-miR-17*</t>
  </si>
  <si>
    <t xml:space="preserve">hsa-miR-184</t>
  </si>
  <si>
    <t xml:space="preserve">hsa-miR-188-3p</t>
  </si>
  <si>
    <t xml:space="preserve">hsa-miR-18a</t>
  </si>
  <si>
    <t xml:space="preserve">hsa-miR-18b</t>
  </si>
  <si>
    <t xml:space="preserve">hsa-miR-199a-5p</t>
  </si>
  <si>
    <t xml:space="preserve">hsa-miR-199b-3p</t>
  </si>
  <si>
    <t xml:space="preserve">hsa-miR-199b-5p</t>
  </si>
  <si>
    <t xml:space="preserve">hsa-miR-19A</t>
  </si>
  <si>
    <t xml:space="preserve">hsa-miR-19B</t>
  </si>
  <si>
    <t xml:space="preserve">hsa-miR-205</t>
  </si>
  <si>
    <t xml:space="preserve">hsa-miR-205*</t>
  </si>
  <si>
    <t xml:space="preserve">hsa-miR-20a</t>
  </si>
  <si>
    <t xml:space="preserve">hsa-miR-20a*</t>
  </si>
  <si>
    <t xml:space="preserve">hsa-miR-20b</t>
  </si>
  <si>
    <t xml:space="preserve">hsa-miR-20b*</t>
  </si>
  <si>
    <t xml:space="preserve">hsa-miR-218</t>
  </si>
  <si>
    <t xml:space="preserve">hsa-miR-22</t>
  </si>
  <si>
    <t xml:space="preserve">hsa-miR-22*</t>
  </si>
  <si>
    <t xml:space="preserve">hsa-miR-221</t>
  </si>
  <si>
    <t xml:space="preserve">hsa-miR-222</t>
  </si>
  <si>
    <t xml:space="preserve">hsa-miR-26A</t>
  </si>
  <si>
    <t xml:space="preserve">hsa-miR-29A</t>
  </si>
  <si>
    <t xml:space="preserve">hsa-miR-29B</t>
  </si>
  <si>
    <t xml:space="preserve">hsa-miR-29C</t>
  </si>
  <si>
    <t xml:space="preserve">hsa-miR-302a*</t>
  </si>
  <si>
    <t xml:space="preserve">hsa-miR-3065-5p</t>
  </si>
  <si>
    <t xml:space="preserve">hsa-miR-3128</t>
  </si>
  <si>
    <t xml:space="preserve">hsa-miR-3131</t>
  </si>
  <si>
    <t xml:space="preserve">hsa-miR-3132</t>
  </si>
  <si>
    <t xml:space="preserve">hsa-miR-3138</t>
  </si>
  <si>
    <t xml:space="preserve">hsa-miR-3144-5p</t>
  </si>
  <si>
    <t xml:space="preserve">hsa-miR-3152</t>
  </si>
  <si>
    <t xml:space="preserve">hsa-miR-3155</t>
  </si>
  <si>
    <t xml:space="preserve">hsa-miR-3169</t>
  </si>
  <si>
    <t xml:space="preserve">hsa-miR-3185</t>
  </si>
  <si>
    <t xml:space="preserve">hsa-miR-3186-5p</t>
  </si>
  <si>
    <t xml:space="preserve">hsa-miR-3192</t>
  </si>
  <si>
    <t xml:space="preserve">hsa-miR-3198</t>
  </si>
  <si>
    <t xml:space="preserve">hsa-miR-3199</t>
  </si>
  <si>
    <t xml:space="preserve">hsa-miR-34b*</t>
  </si>
  <si>
    <t xml:space="preserve">hsa-miR-363</t>
  </si>
  <si>
    <t xml:space="preserve">hsa-miR-422a</t>
  </si>
  <si>
    <t xml:space="preserve">hsa-miR-4278</t>
  </si>
  <si>
    <t xml:space="preserve">hsa-miR-4310</t>
  </si>
  <si>
    <t xml:space="preserve">hsa-miR-4324</t>
  </si>
  <si>
    <t xml:space="preserve">hsa-miR-4330</t>
  </si>
  <si>
    <t xml:space="preserve">hsa-miR-450a</t>
  </si>
  <si>
    <t xml:space="preserve">hsa-miR-454</t>
  </si>
  <si>
    <t xml:space="preserve">hsa-miR-488</t>
  </si>
  <si>
    <t xml:space="preserve">hsa-miR-488*</t>
  </si>
  <si>
    <t xml:space="preserve">hsa-miR-493*</t>
  </si>
  <si>
    <t xml:space="preserve">hsa-miR-498</t>
  </si>
  <si>
    <t xml:space="preserve">hsa-miR-518b</t>
  </si>
  <si>
    <t xml:space="preserve">hsa-miR-520a-5p</t>
  </si>
  <si>
    <t xml:space="preserve">hsa-miR-523</t>
  </si>
  <si>
    <t xml:space="preserve">hsa-miR-524-3p</t>
  </si>
  <si>
    <t xml:space="preserve">hsa-miR-548h</t>
  </si>
  <si>
    <t xml:space="preserve">hsa-miR-548l</t>
  </si>
  <si>
    <t xml:space="preserve">hsa-miR-548p</t>
  </si>
  <si>
    <t xml:space="preserve">hsa-miR-548t</t>
  </si>
  <si>
    <t xml:space="preserve">hsa-miR-552</t>
  </si>
  <si>
    <t xml:space="preserve">hsa-miR-563</t>
  </si>
  <si>
    <t xml:space="preserve">hsa-miR-571</t>
  </si>
  <si>
    <t xml:space="preserve">hsa-miR-584</t>
  </si>
  <si>
    <t xml:space="preserve">hsa-miR-596</t>
  </si>
  <si>
    <t xml:space="preserve">hsa-miR-615-5p</t>
  </si>
  <si>
    <t xml:space="preserve">hsa-miR-663b</t>
  </si>
  <si>
    <t xml:space="preserve">hsa-miR-664</t>
  </si>
  <si>
    <t xml:space="preserve">hsa-miR-7</t>
  </si>
  <si>
    <t xml:space="preserve">hsa-miR-718</t>
  </si>
  <si>
    <t xml:space="preserve">hsa-miR-7-2*</t>
  </si>
  <si>
    <t xml:space="preserve">hsa-miR-759</t>
  </si>
  <si>
    <t xml:space="preserve">hsa-miR-9</t>
  </si>
  <si>
    <t xml:space="preserve">hsa-miR-92a-2*</t>
  </si>
  <si>
    <t xml:space="preserve">hsa-miR-9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b val="true"/>
      <sz val="14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  <color rgb="FF006411"/>
      </font>
      <fill>
        <patternFill>
          <bgColor rgb="FFCCFF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</font>
      <border diagonalUp="false" diagonalDown="false">
        <left style="thin"/>
        <right style="thin"/>
        <top style="thin"/>
        <bottom style="thin"/>
        <diagonal/>
      </border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10.9921875" defaultRowHeight="14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1" width="16.28"/>
    <col collapsed="false" customWidth="true" hidden="false" outlineLevel="0" max="3" min="3" style="1" width="15.85"/>
    <col collapsed="false" customWidth="true" hidden="false" outlineLevel="0" max="4" min="4" style="1" width="17.99"/>
    <col collapsed="false" customWidth="true" hidden="false" outlineLevel="0" max="5" min="5" style="1" width="16.13"/>
    <col collapsed="false" customWidth="true" hidden="false" outlineLevel="0" max="7" min="7" style="0" width="14.99"/>
  </cols>
  <sheetData>
    <row r="1" customFormat="false" ht="18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4" hidden="false" customHeight="false" outlineLevel="0" collapsed="false">
      <c r="A2" s="0" t="s">
        <v>5</v>
      </c>
      <c r="B2" s="4" t="n">
        <v>1.17604712004211</v>
      </c>
      <c r="C2" s="5" t="n">
        <v>-0.0588851779497921</v>
      </c>
      <c r="D2" s="5" t="n">
        <v>2.10766791230541</v>
      </c>
      <c r="E2" s="5"/>
    </row>
    <row r="3" customFormat="false" ht="14" hidden="false" customHeight="false" outlineLevel="0" collapsed="false">
      <c r="A3" s="6" t="s">
        <v>6</v>
      </c>
      <c r="B3" s="4" t="n">
        <v>12.4998347278574</v>
      </c>
      <c r="C3" s="5" t="n">
        <v>12.1682685563834</v>
      </c>
      <c r="D3" s="5" t="n">
        <v>24.9219602362036</v>
      </c>
      <c r="E3" s="5" t="n">
        <v>17.6371055776804</v>
      </c>
    </row>
    <row r="4" customFormat="false" ht="14" hidden="false" customHeight="false" outlineLevel="0" collapsed="false">
      <c r="A4" s="6" t="s">
        <v>7</v>
      </c>
      <c r="B4" s="4" t="n">
        <v>-2.37006903118343</v>
      </c>
      <c r="C4" s="5" t="n">
        <v>-3.17751894383527</v>
      </c>
      <c r="D4" s="5" t="n">
        <v>-5.29065090037579</v>
      </c>
      <c r="E4" s="5" t="n">
        <v>-9.40235928486453</v>
      </c>
    </row>
    <row r="5" customFormat="false" ht="14" hidden="false" customHeight="false" outlineLevel="0" collapsed="false">
      <c r="A5" s="6" t="s">
        <v>8</v>
      </c>
      <c r="B5" s="4" t="n">
        <v>1.89826704764258</v>
      </c>
      <c r="C5" s="5" t="n">
        <v>4.62383541994029</v>
      </c>
      <c r="D5" s="5" t="n">
        <v>2.58802910248103</v>
      </c>
      <c r="E5" s="5" t="n">
        <v>3.44219849997893</v>
      </c>
    </row>
    <row r="6" customFormat="false" ht="14" hidden="false" customHeight="false" outlineLevel="0" collapsed="false">
      <c r="A6" s="6" t="s">
        <v>9</v>
      </c>
      <c r="B6" s="4" t="n">
        <v>2.69487577992897</v>
      </c>
      <c r="C6" s="5" t="n">
        <v>-1.55658607531011</v>
      </c>
      <c r="D6" s="5" t="n">
        <v>-2.77305332095836</v>
      </c>
      <c r="E6" s="5" t="n">
        <v>-3.00143161311954</v>
      </c>
    </row>
    <row r="7" customFormat="false" ht="14" hidden="false" customHeight="false" outlineLevel="0" collapsed="false">
      <c r="A7" s="0" t="s">
        <v>10</v>
      </c>
      <c r="B7" s="4" t="n">
        <v>0.35071882549385</v>
      </c>
      <c r="C7" s="5" t="n">
        <v>-0.774885218390749</v>
      </c>
      <c r="D7" s="5" t="n">
        <v>-2.24215775679294</v>
      </c>
      <c r="E7" s="5" t="n">
        <v>-0.258110167642088</v>
      </c>
    </row>
    <row r="8" customFormat="false" ht="14" hidden="false" customHeight="false" outlineLevel="0" collapsed="false">
      <c r="A8" s="6" t="s">
        <v>11</v>
      </c>
      <c r="B8" s="4" t="n">
        <v>-2.54213102083857</v>
      </c>
      <c r="C8" s="5" t="n">
        <v>-3.36453318162838</v>
      </c>
      <c r="D8" s="5" t="n">
        <v>-1.03679755196659</v>
      </c>
      <c r="E8" s="5" t="n">
        <v>-0.389566650049445</v>
      </c>
    </row>
    <row r="9" customFormat="false" ht="14" hidden="false" customHeight="false" outlineLevel="0" collapsed="false">
      <c r="A9" s="6" t="s">
        <v>12</v>
      </c>
      <c r="B9" s="4" t="n">
        <v>-3.39818393132777</v>
      </c>
      <c r="C9" s="5" t="n">
        <v>-8.55442575999495</v>
      </c>
      <c r="D9" s="5" t="n">
        <v>-5.14335849252502</v>
      </c>
      <c r="E9" s="5" t="n">
        <v>-3.37569572622322</v>
      </c>
    </row>
    <row r="10" customFormat="false" ht="14" hidden="false" customHeight="false" outlineLevel="0" collapsed="false">
      <c r="A10" s="0" t="s">
        <v>13</v>
      </c>
      <c r="B10" s="4" t="n">
        <v>4.90351535746766</v>
      </c>
      <c r="C10" s="5" t="n">
        <v>-0.704296951077213</v>
      </c>
      <c r="D10" s="5" t="n">
        <v>4.08686450930752</v>
      </c>
      <c r="E10" s="5" t="n">
        <v>3.15336348373519</v>
      </c>
    </row>
    <row r="11" customFormat="false" ht="14" hidden="false" customHeight="false" outlineLevel="0" collapsed="false">
      <c r="A11" s="6" t="s">
        <v>14</v>
      </c>
      <c r="B11" s="4" t="n">
        <v>5.11019210286399</v>
      </c>
      <c r="C11" s="5" t="n">
        <v>-0.393015306285433</v>
      </c>
      <c r="D11" s="5" t="n">
        <v>0.807481071226711</v>
      </c>
      <c r="E11" s="5" t="n">
        <v>-0.307478407981812</v>
      </c>
    </row>
    <row r="12" customFormat="false" ht="14" hidden="false" customHeight="false" outlineLevel="0" collapsed="false">
      <c r="A12" s="0" t="s">
        <v>15</v>
      </c>
      <c r="B12" s="4" t="n">
        <v>-0.872640693865248</v>
      </c>
      <c r="C12" s="5" t="n">
        <v>1.82853624198842</v>
      </c>
      <c r="D12" s="5" t="n">
        <v>-0.376360823726418</v>
      </c>
      <c r="E12" s="5" t="n">
        <v>1.5185540088516</v>
      </c>
    </row>
    <row r="13" customFormat="false" ht="14" hidden="false" customHeight="false" outlineLevel="0" collapsed="false">
      <c r="A13" s="6" t="s">
        <v>16</v>
      </c>
      <c r="B13" s="4" t="n">
        <v>-2.78666526209849</v>
      </c>
      <c r="C13" s="5" t="n">
        <v>-2.51175757296011</v>
      </c>
      <c r="D13" s="5" t="n">
        <v>-5.24748602676686</v>
      </c>
      <c r="E13" s="5" t="n">
        <v>-4.05810754106438</v>
      </c>
    </row>
    <row r="14" customFormat="false" ht="14" hidden="false" customHeight="false" outlineLevel="0" collapsed="false">
      <c r="A14" s="6" t="s">
        <v>17</v>
      </c>
      <c r="B14" s="4" t="n">
        <v>1.26651169042224</v>
      </c>
      <c r="C14" s="5" t="n">
        <v>-2.22344897868301</v>
      </c>
      <c r="D14" s="5" t="n">
        <v>2.02941069447808</v>
      </c>
      <c r="E14" s="5" t="n">
        <v>4.11746387542442</v>
      </c>
    </row>
    <row r="15" customFormat="false" ht="14" hidden="false" customHeight="false" outlineLevel="0" collapsed="false">
      <c r="A15" s="6" t="s">
        <v>18</v>
      </c>
      <c r="B15" s="4" t="n">
        <v>3.68883655346113</v>
      </c>
      <c r="C15" s="5" t="n">
        <v>3.44183334048964</v>
      </c>
      <c r="D15" s="5" t="n">
        <v>5.15870837036213</v>
      </c>
      <c r="E15" s="5" t="n">
        <v>5.07292376219152</v>
      </c>
    </row>
    <row r="16" customFormat="false" ht="14" hidden="false" customHeight="false" outlineLevel="0" collapsed="false">
      <c r="A16" s="0" t="s">
        <v>19</v>
      </c>
      <c r="B16" s="4" t="n">
        <v>1.77722909973248</v>
      </c>
      <c r="C16" s="5" t="n">
        <v>1.23612594434277</v>
      </c>
      <c r="D16" s="5" t="n">
        <v>1.70287989213913</v>
      </c>
      <c r="E16" s="5" t="n">
        <v>1.90656863891263</v>
      </c>
    </row>
    <row r="17" customFormat="false" ht="14" hidden="false" customHeight="false" outlineLevel="0" collapsed="false">
      <c r="A17" s="6" t="s">
        <v>20</v>
      </c>
      <c r="B17" s="4" t="n">
        <v>15.7976757527702</v>
      </c>
      <c r="C17" s="5" t="n">
        <v>19.6651400018803</v>
      </c>
      <c r="D17" s="5" t="n">
        <v>13.9213325050949</v>
      </c>
      <c r="E17" s="5" t="n">
        <v>6.24550975046336</v>
      </c>
    </row>
    <row r="18" customFormat="false" ht="14" hidden="false" customHeight="false" outlineLevel="0" collapsed="false">
      <c r="A18" s="6" t="s">
        <v>21</v>
      </c>
      <c r="B18" s="4" t="n">
        <v>4.01269063301622</v>
      </c>
      <c r="C18" s="5" t="n">
        <v>1.61119652468095</v>
      </c>
      <c r="D18" s="5" t="n">
        <v>4.06328804267195</v>
      </c>
      <c r="E18" s="5" t="n">
        <v>11.690410882662</v>
      </c>
    </row>
    <row r="19" customFormat="false" ht="14" hidden="false" customHeight="false" outlineLevel="0" collapsed="false">
      <c r="A19" s="6" t="s">
        <v>22</v>
      </c>
      <c r="B19" s="4" t="n">
        <v>1.47816852639081</v>
      </c>
      <c r="C19" s="5" t="n">
        <v>6.49928047704645</v>
      </c>
      <c r="D19" s="5" t="n">
        <v>2.99582109874543</v>
      </c>
      <c r="E19" s="5" t="n">
        <v>5.35867814643721</v>
      </c>
    </row>
    <row r="20" customFormat="false" ht="14" hidden="false" customHeight="false" outlineLevel="0" collapsed="false">
      <c r="A20" s="6" t="s">
        <v>23</v>
      </c>
      <c r="B20" s="4" t="n">
        <v>31.4440098937573</v>
      </c>
      <c r="C20" s="5" t="n">
        <v>20.8294345428996</v>
      </c>
      <c r="D20" s="5" t="n">
        <v>56.463108962039</v>
      </c>
      <c r="E20" s="5" t="n">
        <v>50.6819788520648</v>
      </c>
    </row>
    <row r="21" customFormat="false" ht="14" hidden="false" customHeight="false" outlineLevel="0" collapsed="false">
      <c r="A21" s="6" t="s">
        <v>24</v>
      </c>
      <c r="B21" s="4" t="n">
        <v>-0.903670930922071</v>
      </c>
      <c r="C21" s="5" t="n">
        <v>-0.933286731058194</v>
      </c>
      <c r="D21" s="5" t="n">
        <v>0.431163837518619</v>
      </c>
      <c r="E21" s="5" t="n">
        <v>-1.86068049662215</v>
      </c>
    </row>
    <row r="22" customFormat="false" ht="14" hidden="false" customHeight="false" outlineLevel="0" collapsed="false">
      <c r="A22" s="6" t="s">
        <v>25</v>
      </c>
      <c r="B22" s="4" t="n">
        <v>5.39831022001422</v>
      </c>
      <c r="C22" s="5" t="n">
        <v>3.80231941076774</v>
      </c>
      <c r="D22" s="5" t="n">
        <v>0.417504353587355</v>
      </c>
      <c r="E22" s="5" t="n">
        <v>2.53375631438231</v>
      </c>
    </row>
    <row r="23" customFormat="false" ht="14" hidden="false" customHeight="false" outlineLevel="0" collapsed="false">
      <c r="A23" s="6" t="s">
        <v>26</v>
      </c>
      <c r="B23" s="4" t="n">
        <v>-1.85779969244998</v>
      </c>
      <c r="C23" s="5" t="n">
        <v>-2.01922671681939</v>
      </c>
      <c r="D23" s="5" t="n">
        <v>-2.84646422466907</v>
      </c>
      <c r="E23" s="5" t="n">
        <v>-3.32989639722797</v>
      </c>
    </row>
    <row r="24" customFormat="false" ht="14" hidden="false" customHeight="false" outlineLevel="0" collapsed="false">
      <c r="A24" s="6" t="s">
        <v>27</v>
      </c>
      <c r="B24" s="4" t="n">
        <v>-2.41834910379478</v>
      </c>
      <c r="C24" s="5" t="n">
        <v>-4.65057586252695</v>
      </c>
      <c r="D24" s="5" t="n">
        <v>-3.82566871910239</v>
      </c>
      <c r="E24" s="5" t="n">
        <v>-9.76106562888094</v>
      </c>
    </row>
    <row r="25" customFormat="false" ht="14" hidden="false" customHeight="false" outlineLevel="0" collapsed="false">
      <c r="A25" s="6" t="s">
        <v>28</v>
      </c>
      <c r="B25" s="4" t="n">
        <v>-2.90543442012236</v>
      </c>
      <c r="C25" s="5" t="n">
        <v>-3.37331158099137</v>
      </c>
      <c r="D25" s="5" t="n">
        <v>-2.50467783075746</v>
      </c>
      <c r="E25" s="5" t="n">
        <v>-24.9927734321937</v>
      </c>
    </row>
    <row r="26" customFormat="false" ht="10.5" hidden="false" customHeight="true" outlineLevel="0" collapsed="false">
      <c r="A26" s="0" t="s">
        <v>29</v>
      </c>
      <c r="B26" s="4" t="n">
        <v>-3.1482962262836</v>
      </c>
      <c r="C26" s="5" t="n">
        <v>-3.12573881105152</v>
      </c>
      <c r="D26" s="5" t="n">
        <v>-5.25528651716344</v>
      </c>
      <c r="E26" s="5" t="n">
        <v>-3.9423408</v>
      </c>
    </row>
    <row r="27" customFormat="false" ht="14" hidden="false" customHeight="false" outlineLevel="0" collapsed="false">
      <c r="A27" s="6" t="s">
        <v>30</v>
      </c>
      <c r="B27" s="4" t="n">
        <v>-0.153215938025613</v>
      </c>
      <c r="C27" s="5" t="n">
        <v>1.62514515976518</v>
      </c>
      <c r="D27" s="5" t="n">
        <v>0.446576607407119</v>
      </c>
      <c r="E27" s="5" t="n">
        <v>5.4333675731239</v>
      </c>
    </row>
    <row r="28" customFormat="false" ht="14" hidden="false" customHeight="false" outlineLevel="0" collapsed="false">
      <c r="A28" s="6" t="s">
        <v>31</v>
      </c>
      <c r="B28" s="4" t="n">
        <v>0.343879911661192</v>
      </c>
      <c r="C28" s="5" t="n">
        <v>0.135193478290091</v>
      </c>
      <c r="D28" s="5" t="n">
        <v>1.89683022921262</v>
      </c>
      <c r="E28" s="5" t="n">
        <v>1.52162761232507</v>
      </c>
    </row>
    <row r="29" customFormat="false" ht="14" hidden="false" customHeight="false" outlineLevel="0" collapsed="false">
      <c r="A29" s="6" t="s">
        <v>32</v>
      </c>
      <c r="B29" s="4" t="n">
        <v>-2.00753392951731</v>
      </c>
      <c r="C29" s="5" t="n">
        <v>-4.35564963650666</v>
      </c>
      <c r="D29" s="5" t="n">
        <v>-14.70212303916</v>
      </c>
      <c r="E29" s="5" t="n">
        <v>-14.11862202878</v>
      </c>
    </row>
    <row r="30" customFormat="false" ht="14" hidden="false" customHeight="false" outlineLevel="0" collapsed="false">
      <c r="A30" s="6" t="s">
        <v>33</v>
      </c>
      <c r="B30" s="4" t="n">
        <v>-1.5597492702119</v>
      </c>
      <c r="C30" s="5" t="n">
        <v>-2.28231091753959</v>
      </c>
      <c r="D30" s="5" t="n">
        <v>-4.91510191256956</v>
      </c>
      <c r="E30" s="5" t="n">
        <v>-2.311211</v>
      </c>
    </row>
    <row r="31" customFormat="false" ht="14" hidden="false" customHeight="false" outlineLevel="0" collapsed="false">
      <c r="A31" s="6" t="s">
        <v>34</v>
      </c>
      <c r="B31" s="4" t="n">
        <v>-1.5701980773382</v>
      </c>
      <c r="C31" s="5" t="n">
        <v>-0.159842913202646</v>
      </c>
      <c r="D31" s="5" t="n">
        <v>-1.16859732044205</v>
      </c>
      <c r="E31" s="5" t="n">
        <v>6.13574970537349</v>
      </c>
    </row>
    <row r="32" customFormat="false" ht="14" hidden="false" customHeight="false" outlineLevel="0" collapsed="false">
      <c r="A32" s="6" t="s">
        <v>35</v>
      </c>
      <c r="B32" s="4" t="n">
        <v>7.64370268644836</v>
      </c>
      <c r="C32" s="5" t="n">
        <v>-0.822269433851636</v>
      </c>
      <c r="D32" s="5" t="n">
        <v>-0.124976576249351</v>
      </c>
      <c r="E32" s="5" t="n">
        <v>-0.57028797429478</v>
      </c>
    </row>
    <row r="33" customFormat="false" ht="14" hidden="false" customHeight="false" outlineLevel="0" collapsed="false">
      <c r="A33" s="6" t="s">
        <v>36</v>
      </c>
      <c r="B33" s="4" t="n">
        <v>-1.50043284347262</v>
      </c>
      <c r="C33" s="5" t="n">
        <v>-2.15749850900404</v>
      </c>
      <c r="D33" s="5" t="n">
        <v>-3.69461443339489</v>
      </c>
      <c r="E33" s="5" t="n">
        <v>-0.301475191319503</v>
      </c>
    </row>
    <row r="34" customFormat="false" ht="14" hidden="false" customHeight="false" outlineLevel="0" collapsed="false">
      <c r="A34" s="0" t="s">
        <v>37</v>
      </c>
      <c r="B34" s="4" t="n">
        <v>0.227530871450025</v>
      </c>
      <c r="C34" s="5" t="n">
        <v>-1.72201242603992</v>
      </c>
      <c r="D34" s="5" t="n">
        <v>-0.295203043448182</v>
      </c>
      <c r="E34" s="5" t="n">
        <v>-9.75221179271452</v>
      </c>
    </row>
    <row r="35" customFormat="false" ht="14" hidden="false" customHeight="false" outlineLevel="0" collapsed="false">
      <c r="A35" s="0" t="s">
        <v>38</v>
      </c>
      <c r="B35" s="4" t="n">
        <v>1.56602342446839</v>
      </c>
      <c r="C35" s="5" t="n">
        <v>-0.735991310481293</v>
      </c>
      <c r="D35" s="5" t="n">
        <v>-0.959190614568406</v>
      </c>
      <c r="E35" s="5" t="n">
        <v>-10.1234016130397</v>
      </c>
    </row>
    <row r="36" customFormat="false" ht="14" hidden="false" customHeight="false" outlineLevel="0" collapsed="false">
      <c r="A36" s="6" t="s">
        <v>39</v>
      </c>
      <c r="B36" s="4" t="n">
        <v>-6.32875397466784</v>
      </c>
      <c r="C36" s="5" t="n">
        <v>-12.5143840665988</v>
      </c>
      <c r="D36" s="5" t="n">
        <v>-12.0581090021669</v>
      </c>
      <c r="E36" s="5" t="n">
        <v>-3.89056206762063</v>
      </c>
    </row>
    <row r="37" customFormat="false" ht="14" hidden="false" customHeight="false" outlineLevel="0" collapsed="false">
      <c r="A37" s="6" t="s">
        <v>40</v>
      </c>
      <c r="B37" s="4" t="n">
        <v>0.352439211263887</v>
      </c>
      <c r="C37" s="5" t="n">
        <v>-1.3393384583076</v>
      </c>
      <c r="D37" s="5" t="n">
        <v>-2.85144290332814</v>
      </c>
      <c r="E37" s="5" t="n">
        <v>-3.230145</v>
      </c>
    </row>
    <row r="38" customFormat="false" ht="14" hidden="false" customHeight="false" outlineLevel="0" collapsed="false">
      <c r="A38" s="6" t="s">
        <v>41</v>
      </c>
      <c r="B38" s="4" t="n">
        <v>-2.72905503529083</v>
      </c>
      <c r="C38" s="5" t="n">
        <v>-3.30661324745141</v>
      </c>
      <c r="D38" s="5" t="n">
        <v>-3.78144614399203</v>
      </c>
      <c r="E38" s="5" t="n">
        <v>-4.11574703581635</v>
      </c>
    </row>
    <row r="39" customFormat="false" ht="14" hidden="false" customHeight="false" outlineLevel="0" collapsed="false">
      <c r="A39" s="6" t="s">
        <v>42</v>
      </c>
      <c r="B39" s="4" t="n">
        <v>-1.77655982525259</v>
      </c>
      <c r="C39" s="5" t="n">
        <v>-1.25027392393181</v>
      </c>
      <c r="D39" s="5" t="n">
        <v>-2.64482956681262</v>
      </c>
      <c r="E39" s="5" t="n">
        <v>-18.1662357316649</v>
      </c>
    </row>
    <row r="40" customFormat="false" ht="14" hidden="false" customHeight="false" outlineLevel="0" collapsed="false">
      <c r="A40" s="6" t="s">
        <v>43</v>
      </c>
      <c r="B40" s="4" t="n">
        <v>1.21871662805228</v>
      </c>
      <c r="C40" s="5" t="n">
        <v>-1.8826210035058</v>
      </c>
      <c r="D40" s="5" t="n">
        <v>-1.31598984792387</v>
      </c>
      <c r="E40" s="5"/>
    </row>
    <row r="41" customFormat="false" ht="14" hidden="false" customHeight="false" outlineLevel="0" collapsed="false">
      <c r="A41" s="6" t="s">
        <v>44</v>
      </c>
      <c r="B41" s="4" t="n">
        <v>-0.642887765969677</v>
      </c>
      <c r="C41" s="5" t="n">
        <v>-0.556606759295296</v>
      </c>
      <c r="D41" s="5" t="n">
        <v>-7.99021315460856</v>
      </c>
      <c r="E41" s="5" t="n">
        <v>-4.59786781098113</v>
      </c>
    </row>
    <row r="42" customFormat="false" ht="14" hidden="false" customHeight="false" outlineLevel="0" collapsed="false">
      <c r="A42" s="6" t="s">
        <v>45</v>
      </c>
      <c r="B42" s="4" t="n">
        <v>4.63732510516625</v>
      </c>
      <c r="C42" s="5" t="n">
        <v>2.3332613061271</v>
      </c>
      <c r="D42" s="5" t="n">
        <v>18.4436548860561</v>
      </c>
      <c r="E42" s="5" t="n">
        <v>11.4931806692151</v>
      </c>
    </row>
    <row r="43" customFormat="false" ht="14" hidden="false" customHeight="false" outlineLevel="0" collapsed="false">
      <c r="A43" s="6" t="s">
        <v>46</v>
      </c>
      <c r="B43" s="4" t="n">
        <v>2.39421610450349</v>
      </c>
      <c r="C43" s="5" t="n">
        <v>2.42831529069431</v>
      </c>
      <c r="D43" s="5" t="n">
        <v>4.5764959782188</v>
      </c>
      <c r="E43" s="5" t="n">
        <v>3.09592139387213</v>
      </c>
    </row>
    <row r="44" customFormat="false" ht="14" hidden="false" customHeight="false" outlineLevel="0" collapsed="false">
      <c r="A44" s="6" t="s">
        <v>47</v>
      </c>
      <c r="B44" s="4" t="n">
        <v>15.9093401419816</v>
      </c>
      <c r="C44" s="5" t="n">
        <v>11.5574451860123</v>
      </c>
      <c r="D44" s="5" t="n">
        <v>11.7831302606064</v>
      </c>
      <c r="E44" s="5" t="n">
        <v>22.4662151839468</v>
      </c>
    </row>
    <row r="45" customFormat="false" ht="14" hidden="false" customHeight="false" outlineLevel="0" collapsed="false">
      <c r="A45" s="0" t="s">
        <v>48</v>
      </c>
      <c r="B45" s="4" t="n">
        <v>-0.342844167667986</v>
      </c>
      <c r="C45" s="5" t="n">
        <v>-1.90531589627383</v>
      </c>
      <c r="D45" s="5" t="n">
        <v>-1.36634267895009</v>
      </c>
      <c r="E45" s="5" t="n">
        <v>-1.31461930075085</v>
      </c>
    </row>
    <row r="46" customFormat="false" ht="14" hidden="false" customHeight="false" outlineLevel="0" collapsed="false">
      <c r="A46" s="0" t="s">
        <v>49</v>
      </c>
      <c r="B46" s="4" t="n">
        <v>3.6473017130581</v>
      </c>
      <c r="C46" s="5" t="n">
        <v>1.9917956</v>
      </c>
      <c r="D46" s="5" t="n">
        <v>7.04964489989863</v>
      </c>
      <c r="E46" s="5" t="n">
        <v>6.9417737754212</v>
      </c>
    </row>
    <row r="47" customFormat="false" ht="14" hidden="false" customHeight="false" outlineLevel="0" collapsed="false">
      <c r="A47" s="0" t="s">
        <v>50</v>
      </c>
      <c r="B47" s="4" t="n">
        <v>4.77013792009386</v>
      </c>
      <c r="C47" s="5" t="n">
        <v>3.39517239737335</v>
      </c>
      <c r="D47" s="5" t="n">
        <v>5.30892183951639</v>
      </c>
      <c r="E47" s="5" t="n">
        <v>1.33001399079423</v>
      </c>
    </row>
    <row r="48" customFormat="false" ht="14" hidden="false" customHeight="false" outlineLevel="0" collapsed="false">
      <c r="A48" s="0" t="s">
        <v>51</v>
      </c>
      <c r="B48" s="4" t="n">
        <v>2.09143661810584</v>
      </c>
      <c r="C48" s="5" t="n">
        <v>1.58079729719524</v>
      </c>
      <c r="D48" s="5" t="n">
        <v>4.59942848738805</v>
      </c>
      <c r="E48" s="5" t="n">
        <v>4.23975559196815</v>
      </c>
    </row>
    <row r="49" customFormat="false" ht="14" hidden="false" customHeight="false" outlineLevel="0" collapsed="false">
      <c r="A49" s="0" t="s">
        <v>52</v>
      </c>
      <c r="B49" s="4" t="n">
        <v>2.48085933169333</v>
      </c>
      <c r="C49" s="5" t="n">
        <v>1.44896625719338</v>
      </c>
      <c r="D49" s="5" t="n">
        <v>2.69873107428008</v>
      </c>
      <c r="E49" s="5" t="n">
        <v>12.8132376608378</v>
      </c>
    </row>
    <row r="50" customFormat="false" ht="14" hidden="false" customHeight="false" outlineLevel="0" collapsed="false">
      <c r="A50" s="0" t="s">
        <v>53</v>
      </c>
      <c r="B50" s="4" t="n">
        <v>0.112595835873152</v>
      </c>
      <c r="C50" s="5" t="n">
        <v>-0.160254114511731</v>
      </c>
      <c r="D50" s="5" t="n">
        <v>2.70377274235599</v>
      </c>
      <c r="E50" s="5" t="n">
        <v>3.40647037970223</v>
      </c>
    </row>
    <row r="51" customFormat="false" ht="14" hidden="false" customHeight="false" outlineLevel="0" collapsed="false">
      <c r="A51" s="6" t="s">
        <v>54</v>
      </c>
      <c r="B51" s="4" t="n">
        <v>2.9737011</v>
      </c>
      <c r="C51" s="5" t="n">
        <v>7.734425</v>
      </c>
      <c r="D51" s="5" t="n">
        <v>3.87364541473396</v>
      </c>
      <c r="E51" s="5" t="n">
        <v>4.47675219626368</v>
      </c>
    </row>
    <row r="52" customFormat="false" ht="14" hidden="false" customHeight="false" outlineLevel="0" collapsed="false">
      <c r="A52" s="6" t="s">
        <v>55</v>
      </c>
      <c r="B52" s="4" t="n">
        <v>-1.64534974682988</v>
      </c>
      <c r="C52" s="5" t="n">
        <v>1.24721150620535</v>
      </c>
      <c r="D52" s="5" t="n">
        <v>-2.80460453514759</v>
      </c>
      <c r="E52" s="5" t="n">
        <v>-2.13954655517094</v>
      </c>
    </row>
    <row r="53" customFormat="false" ht="14" hidden="false" customHeight="false" outlineLevel="0" collapsed="false">
      <c r="A53" s="6" t="s">
        <v>56</v>
      </c>
      <c r="B53" s="4" t="n">
        <v>5.12773621372838</v>
      </c>
      <c r="C53" s="5" t="n">
        <v>-3.97594088281507</v>
      </c>
      <c r="D53" s="5" t="n">
        <v>0.425951669267995</v>
      </c>
      <c r="E53" s="5" t="n">
        <v>-2.43986220286213</v>
      </c>
    </row>
    <row r="54" customFormat="false" ht="14" hidden="false" customHeight="false" outlineLevel="0" collapsed="false">
      <c r="A54" s="0" t="s">
        <v>57</v>
      </c>
      <c r="B54" s="4" t="n">
        <v>-2.35047124752924</v>
      </c>
      <c r="C54" s="5" t="n">
        <v>-2.9736388052233</v>
      </c>
      <c r="D54" s="5" t="n">
        <v>-3.14418856738887</v>
      </c>
      <c r="E54" s="5" t="n">
        <v>-3.40696642033896</v>
      </c>
    </row>
    <row r="55" customFormat="false" ht="14" hidden="false" customHeight="false" outlineLevel="0" collapsed="false">
      <c r="A55" s="6" t="s">
        <v>58</v>
      </c>
      <c r="B55" s="4" t="n">
        <v>2.18765324210447</v>
      </c>
      <c r="C55" s="5" t="n">
        <v>2.16114206175999</v>
      </c>
      <c r="D55" s="5" t="n">
        <v>8.25773829223712</v>
      </c>
      <c r="E55" s="5" t="n">
        <v>3.1417315063773</v>
      </c>
    </row>
    <row r="56" customFormat="false" ht="14" hidden="false" customHeight="false" outlineLevel="0" collapsed="false">
      <c r="A56" s="6" t="s">
        <v>59</v>
      </c>
      <c r="B56" s="4" t="n">
        <v>6.52622591401521</v>
      </c>
      <c r="C56" s="5" t="n">
        <v>5.93871581310299</v>
      </c>
      <c r="D56" s="5" t="n">
        <v>5.72482721820258</v>
      </c>
      <c r="E56" s="5" t="n">
        <v>5.95797387500122</v>
      </c>
    </row>
    <row r="57" customFormat="false" ht="14" hidden="false" customHeight="false" outlineLevel="0" collapsed="false">
      <c r="A57" s="6" t="s">
        <v>60</v>
      </c>
      <c r="B57" s="4" t="n">
        <v>11.2495318464455</v>
      </c>
      <c r="C57" s="5" t="n">
        <v>4.39047542864497</v>
      </c>
      <c r="D57" s="5" t="n">
        <v>4.47421412039579</v>
      </c>
      <c r="E57" s="5" t="n">
        <v>8.53449256692033</v>
      </c>
    </row>
    <row r="58" customFormat="false" ht="14" hidden="false" customHeight="false" outlineLevel="0" collapsed="false">
      <c r="A58" s="6" t="s">
        <v>61</v>
      </c>
      <c r="B58" s="4" t="n">
        <v>2.68158230842187</v>
      </c>
      <c r="C58" s="5" t="n">
        <v>-1.04247588734033</v>
      </c>
      <c r="D58" s="5" t="n">
        <v>2.73473110484363</v>
      </c>
      <c r="E58" s="5" t="n">
        <v>-0.538446658319576</v>
      </c>
    </row>
    <row r="59" customFormat="false" ht="14" hidden="false" customHeight="false" outlineLevel="0" collapsed="false">
      <c r="A59" s="6" t="s">
        <v>62</v>
      </c>
      <c r="B59" s="4" t="n">
        <v>3.1063119713687</v>
      </c>
      <c r="C59" s="5" t="n">
        <v>3.47983100273906</v>
      </c>
      <c r="D59" s="5" t="n">
        <v>3.18665385204099</v>
      </c>
      <c r="E59" s="5" t="n">
        <v>6.19984438482891</v>
      </c>
    </row>
    <row r="60" customFormat="false" ht="14" hidden="false" customHeight="false" outlineLevel="0" collapsed="false">
      <c r="A60" s="6" t="s">
        <v>63</v>
      </c>
      <c r="B60" s="4" t="n">
        <v>1.2741744991454</v>
      </c>
      <c r="C60" s="5" t="n">
        <v>2.38108154020434</v>
      </c>
      <c r="D60" s="5" t="n">
        <v>-0.160365127887757</v>
      </c>
      <c r="E60" s="5" t="n">
        <v>1.74800905234248</v>
      </c>
    </row>
    <row r="61" customFormat="false" ht="14" hidden="false" customHeight="false" outlineLevel="0" collapsed="false">
      <c r="A61" s="6" t="s">
        <v>64</v>
      </c>
      <c r="B61" s="4" t="n">
        <v>-2.95346392642803</v>
      </c>
      <c r="C61" s="5" t="n">
        <v>-3.2405827401281</v>
      </c>
      <c r="D61" s="5" t="n">
        <v>-4.17285319204429</v>
      </c>
      <c r="E61" s="5" t="n">
        <v>-5.76160059889295</v>
      </c>
    </row>
    <row r="62" customFormat="false" ht="14" hidden="false" customHeight="false" outlineLevel="0" collapsed="false">
      <c r="A62" s="6" t="s">
        <v>65</v>
      </c>
      <c r="B62" s="4" t="n">
        <v>-0.598341199876287</v>
      </c>
      <c r="C62" s="5" t="n">
        <v>-0.258168471037959</v>
      </c>
      <c r="D62" s="5" t="n">
        <v>-0.44649791338669</v>
      </c>
      <c r="E62" s="5" t="n">
        <v>1.51481964428398</v>
      </c>
    </row>
    <row r="63" customFormat="false" ht="14" hidden="false" customHeight="false" outlineLevel="0" collapsed="false">
      <c r="A63" s="6" t="s">
        <v>66</v>
      </c>
      <c r="B63" s="4" t="n">
        <v>8.69985405967803</v>
      </c>
      <c r="C63" s="5" t="n">
        <v>2.11345534215462</v>
      </c>
      <c r="D63" s="5" t="n">
        <v>5.51568288884023</v>
      </c>
      <c r="E63" s="5" t="n">
        <v>5.71400982911405</v>
      </c>
    </row>
    <row r="64" customFormat="false" ht="14" hidden="false" customHeight="false" outlineLevel="0" collapsed="false">
      <c r="A64" s="0" t="s">
        <v>67</v>
      </c>
      <c r="B64" s="4" t="n">
        <v>-0.161525040903092</v>
      </c>
      <c r="C64" s="5" t="n">
        <v>-1.35786784163219</v>
      </c>
      <c r="D64" s="5" t="n">
        <v>-2.0334037629426</v>
      </c>
      <c r="E64" s="5" t="n">
        <v>-0.295526390319507</v>
      </c>
    </row>
    <row r="65" customFormat="false" ht="14" hidden="false" customHeight="false" outlineLevel="0" collapsed="false">
      <c r="A65" s="0" t="s">
        <v>68</v>
      </c>
      <c r="B65" s="4" t="n">
        <v>1.24894077006397</v>
      </c>
      <c r="C65" s="5" t="n">
        <v>4.53680191867274</v>
      </c>
      <c r="D65" s="5" t="n">
        <v>0.710046779728833</v>
      </c>
      <c r="E65" s="5" t="n">
        <v>10.1374885813991</v>
      </c>
    </row>
    <row r="66" customFormat="false" ht="14" hidden="false" customHeight="false" outlineLevel="0" collapsed="false">
      <c r="A66" s="6" t="s">
        <v>69</v>
      </c>
      <c r="B66" s="4" t="n">
        <v>3.14898735389725</v>
      </c>
      <c r="C66" s="5" t="n">
        <v>2.33526923699499</v>
      </c>
      <c r="D66" s="5" t="n">
        <v>8.59008293085313</v>
      </c>
      <c r="E66" s="5" t="n">
        <v>12.0340502558148</v>
      </c>
    </row>
    <row r="67" customFormat="false" ht="14" hidden="false" customHeight="false" outlineLevel="0" collapsed="false">
      <c r="A67" s="6" t="s">
        <v>70</v>
      </c>
      <c r="B67" s="4" t="n">
        <v>0.267288999983978</v>
      </c>
      <c r="C67" s="5" t="n">
        <v>-1.63200576987441</v>
      </c>
      <c r="D67" s="5" t="n">
        <v>0.432065073730534</v>
      </c>
      <c r="E67" s="5" t="n">
        <v>-0.328254664659075</v>
      </c>
    </row>
    <row r="68" customFormat="false" ht="14" hidden="false" customHeight="false" outlineLevel="0" collapsed="false">
      <c r="A68" s="6" t="s">
        <v>71</v>
      </c>
      <c r="B68" s="4" t="n">
        <v>-3.14684834790039</v>
      </c>
      <c r="C68" s="5" t="n">
        <v>-3.14724744736033</v>
      </c>
      <c r="D68" s="5" t="n">
        <v>-4.91615677975225</v>
      </c>
      <c r="E68" s="5" t="n">
        <v>-6.87468376995795</v>
      </c>
    </row>
    <row r="69" customFormat="false" ht="14" hidden="false" customHeight="false" outlineLevel="0" collapsed="false">
      <c r="A69" s="6" t="s">
        <v>72</v>
      </c>
      <c r="B69" s="4" t="n">
        <v>-0.138715906898182</v>
      </c>
      <c r="C69" s="5" t="n">
        <v>0.250416179121263</v>
      </c>
      <c r="D69" s="5" t="n">
        <v>-0.143764521357781</v>
      </c>
      <c r="E69" s="5" t="n">
        <v>0.254251363075132</v>
      </c>
    </row>
    <row r="70" customFormat="false" ht="14" hidden="false" customHeight="false" outlineLevel="0" collapsed="false">
      <c r="A70" s="6" t="s">
        <v>73</v>
      </c>
      <c r="B70" s="4" t="n">
        <v>-13.341289855235</v>
      </c>
      <c r="C70" s="5" t="n">
        <v>-11.3136737698924</v>
      </c>
      <c r="D70" s="5" t="n">
        <v>-15.2336888477885</v>
      </c>
      <c r="E70" s="5" t="n">
        <v>-5.4225150154383</v>
      </c>
    </row>
    <row r="71" customFormat="false" ht="14" hidden="false" customHeight="false" outlineLevel="0" collapsed="false">
      <c r="A71" s="0" t="s">
        <v>74</v>
      </c>
      <c r="B71" s="4" t="n">
        <v>1.89878209319928</v>
      </c>
      <c r="C71" s="5" t="n">
        <v>4.21422899325966</v>
      </c>
      <c r="D71" s="5" t="n">
        <v>0.445372520142623</v>
      </c>
      <c r="E71" s="5" t="n">
        <v>3.18138254086666</v>
      </c>
    </row>
    <row r="72" customFormat="false" ht="14" hidden="false" customHeight="false" outlineLevel="0" collapsed="false">
      <c r="A72" s="6" t="s">
        <v>75</v>
      </c>
      <c r="B72" s="4" t="n">
        <v>3.64621114059921</v>
      </c>
      <c r="C72" s="5" t="n">
        <v>0.594708335269662</v>
      </c>
      <c r="D72" s="5" t="n">
        <v>1.58403452348281</v>
      </c>
      <c r="E72" s="5" t="n">
        <v>5.93286907603655</v>
      </c>
    </row>
    <row r="73" customFormat="false" ht="14" hidden="false" customHeight="false" outlineLevel="0" collapsed="false">
      <c r="A73" s="6" t="s">
        <v>76</v>
      </c>
      <c r="B73" s="4" t="n">
        <v>1.28785105518818</v>
      </c>
      <c r="C73" s="5" t="n">
        <v>0.23554190494311</v>
      </c>
      <c r="D73" s="5" t="n">
        <v>1.15120005923807</v>
      </c>
      <c r="E73" s="5" t="n">
        <v>1.56034046374612</v>
      </c>
    </row>
    <row r="74" customFormat="false" ht="14" hidden="false" customHeight="false" outlineLevel="0" collapsed="false">
      <c r="A74" s="6" t="s">
        <v>77</v>
      </c>
      <c r="B74" s="4" t="n">
        <v>-1.52301807226964</v>
      </c>
      <c r="C74" s="5" t="n">
        <v>-1.88787888748435</v>
      </c>
      <c r="D74" s="5" t="n">
        <v>-3.27568899264929</v>
      </c>
      <c r="E74" s="5" t="n">
        <v>-3.75722483321404</v>
      </c>
    </row>
    <row r="75" customFormat="false" ht="14" hidden="false" customHeight="false" outlineLevel="0" collapsed="false">
      <c r="A75" s="6" t="s">
        <v>78</v>
      </c>
      <c r="B75" s="4" t="n">
        <v>3.88079734262053</v>
      </c>
      <c r="C75" s="5" t="n">
        <v>0.219783314023292</v>
      </c>
      <c r="D75" s="5" t="n">
        <v>-3.15766365154757</v>
      </c>
      <c r="E75" s="5" t="n">
        <v>0.503498727716784</v>
      </c>
    </row>
    <row r="76" customFormat="false" ht="14" hidden="false" customHeight="false" outlineLevel="0" collapsed="false">
      <c r="A76" s="6" t="s">
        <v>79</v>
      </c>
      <c r="B76" s="4" t="n">
        <v>15.9945627803958</v>
      </c>
      <c r="C76" s="5" t="n">
        <v>9.46211975784883</v>
      </c>
      <c r="D76" s="5" t="n">
        <v>3.0146729170373</v>
      </c>
      <c r="E76" s="5" t="n">
        <v>1.37061040675418</v>
      </c>
    </row>
    <row r="77" customFormat="false" ht="14" hidden="false" customHeight="false" outlineLevel="0" collapsed="false">
      <c r="A77" s="6" t="s">
        <v>80</v>
      </c>
      <c r="B77" s="4" t="n">
        <v>1.31241606149044</v>
      </c>
      <c r="C77" s="5" t="n">
        <v>1.42426807038293</v>
      </c>
      <c r="D77" s="5" t="n">
        <v>2.30780699008112</v>
      </c>
      <c r="E77" s="5" t="n">
        <v>15.0582586523075</v>
      </c>
    </row>
    <row r="78" customFormat="false" ht="14" hidden="false" customHeight="false" outlineLevel="0" collapsed="false">
      <c r="A78" s="0" t="s">
        <v>81</v>
      </c>
      <c r="B78" s="4" t="n">
        <v>0.0454857507844852</v>
      </c>
      <c r="C78" s="5" t="n">
        <v>4.38734584421853</v>
      </c>
      <c r="D78" s="5" t="n">
        <v>1.98960573529596</v>
      </c>
      <c r="E78" s="5" t="n">
        <v>1.72860702399892</v>
      </c>
    </row>
    <row r="79" customFormat="false" ht="14" hidden="false" customHeight="false" outlineLevel="0" collapsed="false">
      <c r="A79" s="6" t="s">
        <v>82</v>
      </c>
      <c r="B79" s="4" t="n">
        <v>-2.63744367979182</v>
      </c>
      <c r="C79" s="5" t="n">
        <v>-6.41864538252944</v>
      </c>
      <c r="D79" s="5" t="n">
        <v>-5.61457708753992</v>
      </c>
      <c r="E79" s="5" t="n">
        <v>-35.7280132111859</v>
      </c>
    </row>
    <row r="80" customFormat="false" ht="14" hidden="false" customHeight="false" outlineLevel="0" collapsed="false">
      <c r="A80" s="6" t="s">
        <v>83</v>
      </c>
      <c r="B80" s="4" t="n">
        <v>-2.46201558166696</v>
      </c>
      <c r="C80" s="5" t="n">
        <v>-2.14632671215724</v>
      </c>
      <c r="D80" s="5" t="n">
        <v>-0.189868022134118</v>
      </c>
      <c r="E80" s="5" t="n">
        <v>-1.07788037291329</v>
      </c>
    </row>
    <row r="81" customFormat="false" ht="14" hidden="false" customHeight="false" outlineLevel="0" collapsed="false">
      <c r="A81" s="0" t="s">
        <v>84</v>
      </c>
      <c r="B81" s="4" t="n">
        <v>1.24605491289291</v>
      </c>
      <c r="C81" s="5" t="n">
        <v>0.916012223193305</v>
      </c>
      <c r="D81" s="5" t="n">
        <v>-0.122613717756003</v>
      </c>
      <c r="E81" s="5" t="n">
        <v>4.26431605174135</v>
      </c>
    </row>
    <row r="82" customFormat="false" ht="14" hidden="false" customHeight="false" outlineLevel="0" collapsed="false">
      <c r="A82" s="6" t="s">
        <v>85</v>
      </c>
      <c r="B82" s="4" t="n">
        <v>-0.617653404930919</v>
      </c>
      <c r="C82" s="5" t="n">
        <v>-1.32915602175072</v>
      </c>
      <c r="D82" s="5" t="n">
        <v>-0.826947669000552</v>
      </c>
      <c r="E82" s="5" t="n">
        <v>12.7518576331826</v>
      </c>
    </row>
    <row r="83" customFormat="false" ht="14" hidden="false" customHeight="false" outlineLevel="0" collapsed="false">
      <c r="A83" s="6" t="s">
        <v>86</v>
      </c>
      <c r="B83" s="4" t="n">
        <v>2.12074930324172</v>
      </c>
      <c r="C83" s="5" t="n">
        <v>3.76271224286548</v>
      </c>
      <c r="D83" s="5" t="n">
        <v>4.05770573790632</v>
      </c>
      <c r="E83" s="5" t="n">
        <v>6.72191429249903</v>
      </c>
    </row>
    <row r="84" customFormat="false" ht="14" hidden="false" customHeight="false" outlineLevel="0" collapsed="false">
      <c r="A84" s="6" t="s">
        <v>87</v>
      </c>
      <c r="B84" s="4" t="n">
        <v>3.93933794168449</v>
      </c>
      <c r="C84" s="5" t="n">
        <v>3.11145236626844</v>
      </c>
      <c r="D84" s="5" t="n">
        <v>7.1825453918848</v>
      </c>
      <c r="E84" s="5" t="n">
        <v>7.39976449316555</v>
      </c>
    </row>
    <row r="85" customFormat="false" ht="14" hidden="false" customHeight="false" outlineLevel="0" collapsed="false">
      <c r="A85" s="6" t="s">
        <v>88</v>
      </c>
      <c r="B85" s="4" t="n">
        <v>3.88133284568474</v>
      </c>
      <c r="C85" s="5" t="n">
        <v>2.44063611731201</v>
      </c>
      <c r="D85" s="5" t="n">
        <v>3.16153764046825</v>
      </c>
      <c r="E85" s="5" t="n">
        <v>1.55074206973081</v>
      </c>
    </row>
    <row r="86" customFormat="false" ht="14" hidden="false" customHeight="false" outlineLevel="0" collapsed="false">
      <c r="A86" s="0" t="s">
        <v>89</v>
      </c>
      <c r="B86" s="4" t="n">
        <v>4.89129049252472</v>
      </c>
      <c r="C86" s="5" t="n">
        <v>9.65397327396767</v>
      </c>
      <c r="D86" s="5" t="n">
        <v>1.25875133723334</v>
      </c>
      <c r="E86" s="5" t="n">
        <v>3.64757770272169</v>
      </c>
    </row>
    <row r="87" customFormat="false" ht="14" hidden="false" customHeight="false" outlineLevel="0" collapsed="false">
      <c r="A87" s="6" t="s">
        <v>90</v>
      </c>
      <c r="B87" s="4" t="n">
        <v>-0.146509875612077</v>
      </c>
      <c r="C87" s="5" t="n">
        <v>0.783127781937186</v>
      </c>
      <c r="D87" s="5" t="n">
        <v>-2.24348733302305</v>
      </c>
      <c r="E87" s="5" t="n">
        <v>1.73622401541201</v>
      </c>
    </row>
    <row r="88" customFormat="false" ht="14" hidden="false" customHeight="false" outlineLevel="0" collapsed="false">
      <c r="A88" s="6" t="s">
        <v>91</v>
      </c>
      <c r="B88" s="4"/>
      <c r="C88" s="5" t="n">
        <v>-0.891982646498354</v>
      </c>
      <c r="D88" s="5"/>
      <c r="E88" s="5" t="n">
        <v>0.0131771597382439</v>
      </c>
    </row>
    <row r="89" customFormat="false" ht="14" hidden="false" customHeight="false" outlineLevel="0" collapsed="false">
      <c r="A89" s="6" t="s">
        <v>92</v>
      </c>
      <c r="B89" s="4" t="n">
        <v>-2.79510713455774</v>
      </c>
      <c r="C89" s="5" t="n">
        <v>-0.717815908896838</v>
      </c>
      <c r="D89" s="5" t="n">
        <v>-12.826929590518</v>
      </c>
      <c r="E89" s="5" t="n">
        <v>1.02097577222401</v>
      </c>
    </row>
    <row r="90" customFormat="false" ht="14" hidden="false" customHeight="false" outlineLevel="0" collapsed="false">
      <c r="A90" s="6" t="s">
        <v>93</v>
      </c>
      <c r="B90" s="5" t="n">
        <v>1.72394335436478</v>
      </c>
      <c r="C90" s="5" t="n">
        <v>0.630974442117322</v>
      </c>
      <c r="D90" s="5" t="n">
        <v>-0.0589164700613738</v>
      </c>
      <c r="E90" s="5" t="n">
        <v>1.60977940158564</v>
      </c>
    </row>
    <row r="91" customFormat="false" ht="14" hidden="false" customHeight="false" outlineLevel="0" collapsed="false">
      <c r="A91" s="6" t="s">
        <v>94</v>
      </c>
      <c r="B91" s="4" t="n">
        <v>-2.44925134938807</v>
      </c>
      <c r="C91" s="5" t="n">
        <v>-3.93766495141381</v>
      </c>
      <c r="D91" s="5" t="n">
        <v>-15.8332551540199</v>
      </c>
      <c r="E91" s="5" t="n">
        <v>-12.7103432274143</v>
      </c>
    </row>
    <row r="92" customFormat="false" ht="14" hidden="false" customHeight="false" outlineLevel="0" collapsed="false">
      <c r="A92" s="6" t="s">
        <v>95</v>
      </c>
      <c r="B92" s="4" t="n">
        <v>1.7181370845499</v>
      </c>
      <c r="C92" s="5" t="n">
        <v>-0.253134443861003</v>
      </c>
      <c r="D92" s="5" t="n">
        <v>-0.505644570488016</v>
      </c>
      <c r="E92" s="5" t="n">
        <v>-0.397387310571714</v>
      </c>
    </row>
    <row r="93" customFormat="false" ht="14" hidden="false" customHeight="false" outlineLevel="0" collapsed="false">
      <c r="A93" s="6" t="s">
        <v>96</v>
      </c>
      <c r="B93" s="4" t="n">
        <v>0.263591414713366</v>
      </c>
      <c r="C93" s="5" t="n">
        <v>-1.35459936984257</v>
      </c>
      <c r="D93" s="5" t="n">
        <v>-0.325503885561875</v>
      </c>
      <c r="E93" s="5" t="n">
        <v>-1.91300185307759</v>
      </c>
    </row>
    <row r="94" customFormat="false" ht="14" hidden="false" customHeight="false" outlineLevel="0" collapsed="false">
      <c r="A94" s="6" t="s">
        <v>97</v>
      </c>
      <c r="B94" s="4" t="n">
        <v>3.80709321028252</v>
      </c>
      <c r="C94" s="5" t="n">
        <v>4.01011281985731</v>
      </c>
      <c r="D94" s="5" t="n">
        <v>5.15690740919994</v>
      </c>
      <c r="E94" s="5" t="n">
        <v>5.0549906697419</v>
      </c>
    </row>
    <row r="95" customFormat="false" ht="14" hidden="false" customHeight="false" outlineLevel="0" collapsed="false">
      <c r="A95" s="6" t="s">
        <v>98</v>
      </c>
      <c r="B95" s="4" t="n">
        <v>-3.00283521047108</v>
      </c>
      <c r="C95" s="5" t="n">
        <v>-5.23055403750839</v>
      </c>
      <c r="D95" s="5" t="n">
        <v>-6.75658561562697</v>
      </c>
      <c r="E95" s="5" t="n">
        <v>-11.0637567453178</v>
      </c>
    </row>
    <row r="96" customFormat="false" ht="14" hidden="false" customHeight="false" outlineLevel="0" collapsed="false">
      <c r="A96" s="6" t="s">
        <v>99</v>
      </c>
      <c r="B96" s="4" t="n">
        <v>3.922453</v>
      </c>
      <c r="C96" s="5" t="n">
        <v>-1.30837996361247</v>
      </c>
      <c r="D96" s="5" t="n">
        <v>15.3561647393407</v>
      </c>
      <c r="E96" s="5"/>
    </row>
    <row r="97" customFormat="false" ht="14" hidden="false" customHeight="false" outlineLevel="0" collapsed="false">
      <c r="A97" s="6" t="s">
        <v>100</v>
      </c>
      <c r="B97" s="4" t="n">
        <v>6.2138735160467</v>
      </c>
      <c r="C97" s="5" t="n">
        <v>-0.482467377426006</v>
      </c>
      <c r="D97" s="5" t="n">
        <v>5.58983091014747</v>
      </c>
      <c r="E97" s="5" t="n">
        <v>-16.6631433848669</v>
      </c>
    </row>
    <row r="98" customFormat="false" ht="14" hidden="false" customHeight="false" outlineLevel="0" collapsed="false">
      <c r="A98" s="6" t="s">
        <v>101</v>
      </c>
      <c r="B98" s="4" t="n">
        <v>-13.0484022076907</v>
      </c>
      <c r="C98" s="5" t="n">
        <v>-10.9247146380524</v>
      </c>
      <c r="D98" s="5" t="n">
        <v>-6.16608488905902</v>
      </c>
      <c r="E98" s="5" t="n">
        <v>-5.85915834046137</v>
      </c>
    </row>
    <row r="99" customFormat="false" ht="14" hidden="false" customHeight="false" outlineLevel="0" collapsed="false">
      <c r="A99" s="6" t="s">
        <v>102</v>
      </c>
      <c r="B99" s="4" t="n">
        <v>-2.50746229160663</v>
      </c>
      <c r="C99" s="5" t="n">
        <v>-4.3473540768446</v>
      </c>
      <c r="D99" s="5" t="n">
        <v>-2.51962409270082</v>
      </c>
      <c r="E99" s="5" t="n">
        <v>-0.798040950495929</v>
      </c>
    </row>
    <row r="100" customFormat="false" ht="14" hidden="false" customHeight="false" outlineLevel="0" collapsed="false">
      <c r="A100" s="0" t="s">
        <v>103</v>
      </c>
      <c r="B100" s="4" t="n">
        <v>5.18547826894431</v>
      </c>
      <c r="C100" s="5" t="n">
        <v>2.57924359928229</v>
      </c>
      <c r="D100" s="5" t="n">
        <v>-2.02458090139172</v>
      </c>
      <c r="E100" s="5" t="n">
        <v>5.44632628735547</v>
      </c>
    </row>
    <row r="101" customFormat="false" ht="14" hidden="false" customHeight="false" outlineLevel="0" collapsed="false">
      <c r="A101" s="6" t="s">
        <v>104</v>
      </c>
      <c r="B101" s="4" t="n">
        <v>5.29490179953569</v>
      </c>
      <c r="C101" s="5" t="n">
        <v>1.67559508778475</v>
      </c>
      <c r="D101" s="5" t="n">
        <v>2.3558024613388</v>
      </c>
      <c r="E101" s="5" t="n">
        <v>1.62617876081153</v>
      </c>
    </row>
  </sheetData>
  <conditionalFormatting sqref="B90">
    <cfRule type="cellIs" priority="2" operator="lessThan" aboveAverage="0" equalAverage="0" bottom="0" percent="0" rank="0" text="" dxfId="0">
      <formula>-30</formula>
    </cfRule>
    <cfRule type="cellIs" priority="3" operator="greaterThan" aboveAverage="0" equalAverage="0" bottom="0" percent="0" rank="0" text="" dxfId="1">
      <formula>30</formula>
    </cfRule>
  </conditionalFormatting>
  <conditionalFormatting sqref="B90">
    <cfRule type="cellIs" priority="4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1T19:07:08Z</dcterms:created>
  <dc:creator>Debopam Chakrabarti</dc:creator>
  <dc:description/>
  <dc:language>en-US</dc:language>
  <cp:lastModifiedBy>Ratna Chakrabarti</cp:lastModifiedBy>
  <dcterms:modified xsi:type="dcterms:W3CDTF">2013-07-16T18:47:41Z</dcterms:modified>
  <cp:revision>0</cp:revision>
  <dc:subject/>
  <dc:title/>
</cp:coreProperties>
</file>